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88" yWindow="288" windowWidth="22728" windowHeight="9192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6" uniqueCount="96">
  <si>
    <r>
      <rPr>
        <b/>
        <sz val="11"/>
        <color indexed="8"/>
        <rFont val="Times New Roman"/>
        <family val="1"/>
      </rPr>
      <t>Table S4</t>
    </r>
    <r>
      <rPr>
        <sz val="11"/>
        <color indexed="8"/>
        <rFont val="Times New Roman"/>
        <family val="1"/>
      </rPr>
      <t xml:space="preserve"> Primers of genes for RT-qPCR</t>
    </r>
  </si>
  <si>
    <t>PrimerID</t>
  </si>
  <si>
    <t>GeneID</t>
  </si>
  <si>
    <t>CDS Sequence</t>
  </si>
  <si>
    <t>Forward Primer</t>
  </si>
  <si>
    <t>Reverse Primer</t>
  </si>
  <si>
    <t>5.8srRNA</t>
  </si>
  <si>
    <t>5.8SrRNA</t>
  </si>
  <si>
    <t>AACGACTCTCGGCAACGGATATCTCGGCTCTCGCATCGATGAAGAACGTAGCGAAATGCGATACTTGGTGTGAATTGCAGAATCCCGTGAACCATCGAGTCTTTGAACGCAAGTTGCGCCCGAGGCCTCCTGGTCGAGGGCACGTCTGCCTGGGTGTCACGC</t>
  </si>
  <si>
    <t>GGCAACGGATATCTCGGCTC</t>
  </si>
  <si>
    <t>GACTCGATGGTTCACGGGAT</t>
  </si>
  <si>
    <t>S005G124800</t>
  </si>
  <si>
    <t>Sapur.005G124800.v5.1</t>
  </si>
  <si>
    <t>ATGACTTTCTCACAACAACAAGAGACTCATAAGCAAAGCCCAGCATTGGCTCTTGATGGGCTATATTGTGAAGAGGAAGGGTTTGGAGAGGATTATTCTTATGGTTTTGAAGATGAATCATGTCAAATTCCTGATCAAAATGTGAAAAAGGAGCAAACTTTATCTTCTGTTTTGCTTGAGCAAGACTTGTTTTGGGAAGATAATGAGTTACTGTCTTTAATCTCCAAAGAGAAAGAGACCCATGTTGGTTCTGAAAGTGTAGGATCTAGAGATGGATCTTTAATGGTGGTTCGTAGAGAGGCTGTTGGTTGGTTTTTGAGGGTGAAGGCGCATTATGGGTTCAGTGCTTTGACTGGTGTTCTTGCTGTGAACTACTTTGACAGGTTCATTTCAAGTTCAAATTTTCGAAGGGAGAAGCCATGGATGGGTCAACTTGCTGCTGTGGCTTGTTTGTCCTTGGCTGCTAAAGTGGAGGAAACCTATGTGCCACTTCTTCTAGACCTGCAAGTGGAGGATGCAAAGTACGTTTTTGAGGCCAAGACCATAAAGAGAATGGAGCTGTTGGTGCTGTCAACTCTTCATTGGAGGATGAATCCTGTAACCTCGATTTCTTTCTTTGACCACATTATAAGGAGACTTGGATTAAAGACCCACTTGCACTGGGAGTTCTTATGGAGGTGTGAGCGCTTGCTTCTTTCTGTCATTTCTGATTCAAGGTCCGTGAGTTATCTTCCTTCCATATTAGCTACTGCGACAATGTTGCATGTTATTAAGGATGTTGAGCCACGAAATCAACTGGAATACCAAAATCAGCTAATGGCTGTGCTGAAAACCAGTGAGGATGAAGTGAATGAGTGTTACAAGCTCATTTTAGAGCAACCAGGCAGCCAAAGCCAATGCCTCAAGCGCAAGTACCTGACCACACCCAGCAGCCCGAATGGTGTCATTGACGCGTCGCTCAGCTCTGACAGCTCAAATGATTCGTGGGCTGTGGCATCATCATTCTCATCATCACCAGTGCCTCAATTCAAAAGAAGCAGGGCCCAGGTTCAGCAGATGCGATTGCCTTCACTAAATCGTATGTGCGTGGATGTGCTTAGCAGTCCCCATTAG</t>
  </si>
  <si>
    <t>GCATTGGCTCTTGATGGGCT</t>
  </si>
  <si>
    <t>GCTCCTTTTTCACATTTTGATCAGG</t>
  </si>
  <si>
    <t>S010G083400</t>
  </si>
  <si>
    <t>Sapur.010G083400.v5.1</t>
  </si>
  <si>
    <t>ATGATCTCCGAGTTGAACCCAAATCTCCATTTCGATCCTTCTGCTGATTCTTTACTTGCTCCTGCTGAATCTTCCACCGTCACTTCTATCGATTTCTCCGACCACAAACATCATCAGCAACCAAAGCTGTTCGAGAAATCAACATCATCGGGATATGATCTGAAAGTCATACCAGGTAAGGCTGCCTGCTCTCAACCCCAGATTGACTCTAGAGAGTCTAAACGTTTAAAAACAGACCCATATCAAACATCCGCTTCGTCATCCTCGCCCTCCACAACTGTAGGTTCTTTTATGGGTTCGGCTGAGTCAACTCGCCCTGTAGTCCTGGTTGACTCACAAGAAAACGGTGTTCGTCTTGTCCATCTCTTAATGGCCTGTGCCGAAGCTGTCCAAGAGAACAACTTCAATCAGGCAGAAGCCCTCGTCAAACAAATCGGTTTTTTAGCTGTTTCTCAGGCCGGAGCAATGCGTAAGGTAGCCACCTACTTCGCCGAGGCATTAGCTTGGAGAATCTACAAATTATACCCTCAAAATTCAGTCGACCACTCTCTCACAGATATTCTTCAGATACACTTCTATGAGACCTGCCCTTATCTCAAGTTCGCTCACTTCACGGCCAACCAAGCGATTCTCGAAGCCTTTGAAGGGAAAAAACGGGTTCATGTAATTGATTTTTCCATGAACCAAGGTATGCAGTGGCCCGCTTTAATGCAAGCTCTTGCTCTCAGACCTGGTGGCCCACCTGCTTTTCGGTTAACCGGCATTGGACCACCGGCTCATGATAACACGGACCAACTTCAAGAGGTGGGGTGGAAGCTGGCTCAGTTGGCAGAGACCATTCATGTGGAATTTGAGTATAGAGGTTTTGTGGCTAACAGTTTGGCTGATCTCGATGCTTCCATGCTAGAACTCAGACCTCCTGAGTTCGAGTCTGTAGCTGTCAACTCGGTATTTGAGTTTCATAAACTCCTGGCTATACCGGGAGCTATGAAGAAGGTTTTATCAGTTGTGAAGCAAATGAAACCGGAGATTGTTACCGTCGTTGAGCAAGAAGCAAACCATAATGGTCCGGTTTTCTTGGACAGGTTCACCGAGTCATTGCACTATTACTCGACCCTGTTCGATTCGTTGGAGGGATCAGTGAGTAGCCAAGATAAGGTGATGTCAGAGGTTTACTTGGCGAAGCAGATTTGCAATGTAGTGGCTTGTGAAGGACATAGCCGAGTTGAGAGGCATGAGACTCTGACCCAGTGGCGGACTCGGCTGGTTTCGGCTGGGTTTGCTCCGGTTCATCTCGGCTCAAACGCGTTTAAGCAGGCTAGCATGCTATTGGCCCTGTTTGCTGGCGGAGACGGGTATAGAGTGGAAGAGAATAACGGGTGTTTGATGTTGGGTTGGCATACTCGCCCACTCATAACAACCTCGGCTTGGCGGGTTCACAACCACGACCCAGTAGTTGGTGCTGCTTAA</t>
  </si>
  <si>
    <t>CCTGCTCTCAACCCCAGATT</t>
  </si>
  <si>
    <t>TGACTCAGCCGAACCCATAA</t>
  </si>
  <si>
    <t>S016G272800</t>
  </si>
  <si>
    <t>Sapur.016G272800.v5.1</t>
  </si>
  <si>
    <t>ATGCCTGAGGCACCAAAAACAAGTTTGAAACCCTCTGATTACAACCTCGCTGAGAAGAACAAGAAATCTCTCCAGTTCATTGAAGATGTCACCTCGAACGCCGATGAGGTCCAGAAGAAGGTTCTTGAAGAAATTCTCTCTCGCAATGCCCATGTCGAGTATTTGCAAAGGCATGGCCTTGATGGCCAAACTAACCGCGAGACTTTCAAGAAAGTCATGCCCGTGATTACCTACGAGGATGTCCAGCCTGAAATCGACCGTATTGCCAATGGTGATACCTCACAGATTCTCTGCTCGAAGCCCATTTCAGAGTTTTTGACAAGCTCGGGGACCTCAGGAGGGGAAAGAAAGTTGATGCCAACAATCGAGGAGGAGCTAGGGAGGAGGTCACTGCTGTATAGCCTATTGATGCCTGTTATGACCCAGTTCGTTCCTGACCTAGAAAAAGGCAAAGGAATGTACTTTTTGTTCATAAAATCTGAGGCTAAGACACCTGGTGGACTCGTGGCTAGACCAGTTCTCACTAGTTACTACAAAAGCACCCATTTCAAGAACAGGCCTTATGACCCTTACACTAACTACACGAGCCCAAATGAAACCATTCTTTGCCCCGACTCTTACCAATCCATGTACTCCCAGATGCTCTGTGGCCTCTGCCAGCACAAAGAAGTCCTCCGGGTTGGTGCTGTTTTTGCTTCTGGTTTTATCCGAGCGATCCGTTTCCTGGAAAAACATTGGAAACTTCTTGCTAATGATATTAGAACTGGCATGATTGACCCCCAGATCACGGATCCCTCGGTCCGAGAAGCAGTCATGAAAATCCTTGAATCTGACCCAAAACTTGCTGATTTTATCGAGGCTGAATGCAGCAAGGAATCTTGGCAGGGAATCATAACAAGGTTATGGCCCAACACTAAGTATGTAGATGTTATTGTGACAGGAACCATGTCACAGTACATCCCAACTCTGGATTACTACAGCAACCAGCTGCCTTTGGTCTGCACCATGTACGCATCCTCTGAGTGCTACTTTGGTGTTAATCTTAATCCTATTTGCAAGCCAAGTGAAGTGTCCTACACTCTCATTCCCACCATGGCCTACTTCGAGTTCTTGCCGGTCCACAGAAACAACGGGGCCATTAATTCAGTTTCCATGCCTAAATCGCTCAATGAGAAGGAGCAGCAAAAACTGGTTGATCTAGTGGATGTCAAGCTTGACCAAGAATATGAGCTCGTGGTCACAACTTATGCAGGACTCTATCGCTACAGGGTTGGTGATGTGCTGAGAGTGGCCGGGTTCAAGAACAAGGCGCCCCAATTCAGCTTCATATGTAGGAAAAACGTAGTCTTGAGCATTGATGCTGACAAGACTGATGAGGTTGAGCTGCAAAATGCAGTAAAGAATGCTGTGAACCATTTGATCCCGTTTGATGCGACAGTAGCTGAGTATACTAGCTATGCAGACACCACTACCATTCCAGGCCACTACGTGCTATTTTGGGAGCTTAGCCTCAATGGATCCACCCCAATTCCTCCCTCAGTTTTTGAGGATTGCTGCTTAACCATCGAAGAGTCGCTTAACAGTGTTTATCGCCAAGGACGTGCGTCTGATAAATCTATAGGGCCACTTGAGATCAAGATTGTCGAGCAAGGGACTTTTGATAAGCTCATGGACTATGCCATCAGCTTAGGAGCATCAATTAACCAGTACAAGACACCAAGGTGTGTCAAATTCGCACCCATTGTTGAGCTCTTGAGCTCGAGGGTTGTGACCTGTTATTTCAGTCCCAAGTGTCCTAAATGGGCCCCTGGACATAAGCAATGGGGCAAGAATTGA</t>
  </si>
  <si>
    <t>TCTTGCCGGTCCACAGAAAC</t>
  </si>
  <si>
    <t>CTCAGCACATCACCAACCCT</t>
  </si>
  <si>
    <t>S004G153000</t>
  </si>
  <si>
    <t>Sapur.004G153000.v5.1</t>
  </si>
  <si>
    <t>ATGGCTAGCCACAGAGTTGGAGAGACTGGTTTATCAAACTCCCTTCCCTCAAATCACCATCTCCCCTGTGCTCTTGTTCATGGAATTAACACCCCATCATCCAGTTACATTAATCAAGGAGGATCCGCTTTTGATTTTGGAGGGCTGGAAGAAGCTATTGTGCTGCAAGGAGTTCAGATTAGGAATGATGAAGCTAAAGCACCTTTATTTACAGTAGCAGGCAGACGTGCAGCTTCACTGGAAATGTCCCCTTCATGGCCAATTAGATTCCAGCAAACCCCAAGAGGAAGTTCAAGGTCAGGAGGGGAGAGTACTGACTCGGGCTCTGCAACAAACACTCTTTCAAGCAAAGCTGATACCCATCTGGAACCGGAATCTCCCATCAGTAAAAGGGCATCTTTCTCGGATCATTACAATCAGGCTTTTGATCAGAAGCATCTACAGTTTCAAGAACAGCAGCAGGTAAATATGGCTAATGATACATCAAGAACAGGAGGAGGACCCTCTCAGCAGAATCAATCACCTGCCAAAACTCCCCATGAAAAGAGAAAAGTTTCAACATCAGAGAACCCACTTGATTCTAAGACATTGAGACGATTAGCTCAAAACAGAGAAGCTGCAAGGAAGAGTCGACTGAGGAAAAAGGCATATGTCCAACAGCTAGAGACTAGCAGAATAAAGCTTAGTCAGTTAGAGCAAGATCTTCAAAGAGCAAGACAGCAGGTCTTTAATAATGGGTTATTCTTGGGTGGTGCTGGTGGCAATATCAGCTCAGGACCTGCAATATTTGATATGGAGTATGCAAGATGGCTAGAAGAAGACCACCAGCTCATGTCGGAGCTCCGGACCGCGTTGCATGCTCATTTATCTGATGGTGAACTTAGAGCTATAGTAGATGGATACATTTCACATTATGATGAAATTTTCCGGCTCAAGGTAGAGGCAGCTAAATCTGACGTGTTTCATCTCATTACCGGAATGTGGTCGACTCCGGCGGAGCGTTGCTTCCTCTGGATTGGTGGTTTTAGGCCCTCAGAACTCATCAAGATGTTAATATCCCAGCTAGACCCTTTAACAGAACAGCAAGTCATGGGGATTTACAGCCTTCAACATTCTTCACAGCAGGCAGAAGAGGCTCTCTCCCAGGGCCTGGAGCAGCTCCAACAGTCTCTGGTTGACACCATTGCCGGTGGACCGGTCACTGGTGGAATGCAGCAGATGGTAGTGGCCTTGGGCAAGCTTTCCAATCTTGAAGGGTTCCTTCGCCAGGCTGATAATTTGAGGCAACAAACCCTTCACCAACTCCGCCGGATTTTGACGGTAAGACAGGTGGCGCGTAGTTTTTTGGTGATCGGAGAGTATTATGGGAGGCTACGGGCACTTAGCACCCTCTGGTCGTCTCGTCCTCGAGAGACGATGATGAGTGAAGATAACTCATGCCAGACCACCACTGATCTTCAAATGGTGCATCCTGCACAAAACCATCATTTCGCCAACTTTTAA</t>
  </si>
  <si>
    <t>TTGACGGTAAGACAGGTGGC</t>
  </si>
  <si>
    <t>AGACGACCAGAGGGTGCTAA</t>
  </si>
  <si>
    <t>S15WG073700</t>
  </si>
  <si>
    <t>Sapur.15WG073700.v5.1</t>
  </si>
  <si>
    <t>ATGCTAGATCTAACAGCCTTGAGAAAGGTTCTTGTGCCATTTTATCCCGTGGCTGGAAGGATGGCAAGCGATGAAAATGGTAGAATTGAAATTAACTGTAATGGGGAGGGAGTGATGCTCGTAGTGGCCGACACAGATTCCACTACTGAAGAGCTCGGTGAGTTCATGCCTAGCATGAAACTTCGACAACTCATTCCAACAGTTGACACTAATTCGCAAAACATATCTCGTAACCCACTTCTTCTTCTTCAGGTAACCTCGTTCAAATGTGGTGGAGTTTGTCTCGGAGTTGGGTGGCATCACACTCTAGCAGATGGAACAGGAGCTCTCCATTTCATAAACTCCTGGGCTACTTTAGCACGCGGTCTTTCTATTACCATTCCACCGTTGCTTGATAGAACCATCCTCCGTGGTCGGGTGGCGCCGAAATCTATTTTCCATCACGTCGAATATGATCCACCACCTACAATCAATACTGATCTTACCAAAAACACAAAACCCCAATCTTTGGCAAATCTTAAAATTACACTGGAGCAAATTAATGCCTTAAAAGCAAAGGTAAGCAACGTCGGGAGCGAAACCAAGTACACCACCTATGAGATCCTATCCGCACACATATGGCGTTCTGTGTCGAAGGCACGTAATTTTCAGAATAATGATCAAAAATCCAAATTACACATATCGGTGGATGGTCGACGTTCCAGATTGAATCCTCCACTTCAGTCCAGGTACTTCGGTAATGTCATATTTACAGCTTCTCCGGTTGCTTTATCCGGTGATGTTTTCTCGGAATCATTTAGGTGCACCGTGGAAAGAATTCATCGAGAGATAAAGAAAATGGATGACGAGTATTTAAGATCTGCTCTTGACTACTTGGAAGAGGTTGGTGACGTAAACAGTATTCCTCGAGGCTCTATAACTTGTGCTTGCCCAAATCTTAATATTGTTAGTTGGATGCGATTGCCTTTTTATAAAGCTGATTTTGGATGGGGTGCTCCATTGCTTATGCGGCCGGCAACGATGTTCGAAGGGAAAGGATACATACATCCAAATCCAGACAACACTGGGAGTTTCTCGTTGGCTCTATGCTTGGAGACTGATAATATGGAATCCTTTCGGAAGCTTTTCTATGACTTTTGA</t>
  </si>
  <si>
    <t>GTGCTCCATTGCTTATGCGG</t>
  </si>
  <si>
    <t>GAGCCAACGAGAAACTCCCA</t>
  </si>
  <si>
    <t>S007G020500</t>
  </si>
  <si>
    <t>Sapur.007G020500.v5.1</t>
  </si>
  <si>
    <t>ATGGCGATTGTCTCTTTGCCATTTTCTCTTCCTAACCTTAACCTACGCCGAGTCAACCGATACTCTGGTATGGCATTTGCAAGTTTAAATAAAGAAACTAGTACAACTGTAGGAGTGAGAGTCACAGAAGGTGAAGGTAACTTGCCCAAGGTTGTCCTCACTTCTCCTCATGGTAGTGAGGCAGAGATATATCTATTTGGAGGTTGCATTACATCTTGGAAAGTTCCCAGTGGAAAAGACCTCCTTTTTGTTAGACCAGATGCTGTGTTTAACAAGAAAAAACCAATCAGTGGAGGTGTGCCGCATTGTTTCCCACAGTTTGGCCCCGGTGCTATTCAGCAGCATGGATTTGCAAGGAATTTGGATTGGTCAGTTGTTGATTCTGATAATGCCGATGGCAATCCTGTGGTAACCCTTTTGCTCAAGGATGGTCCTTATAGTCGTTCCATGTGGGACTTCGGTTTTCAAGCTCTATATAAGGTCATTCTAAATTCAAAGAGCATTTCCACAGAACTAATAATCACAAACACCGATAAGAAGCCATTTTCATTCACCAGTGCTTTGCACACATACTTCAGTGCATCTGTAACAGGAGCATCTGTGAAAGGTTTGAAAGGTTGCAAAACCCTGGATAAGGAGCTGGATCCTACCAATCCAGTGGAGAGCAAGGAAGAAAGGGATGTGGTGACTTTCCCTGGATTTGTAGACCGTGTTTATCTTGATGCTCCAAGTGAGTTGCACCTGGACAATGGCTTGGGCGATGTAATAACTGTGAAGAATACAAATTGGTCAGATGCTGTTTTGTGGAACCCTCATCTGCAAATGGAAGCATGCTACAAAGATTTTGTTTGTGTTGAAAATGCACAGATTGGAAATGTCCAGCTAGAGCCTCAGCAGTCCTGGACAGCTAAGCAGCATCTTAGCATTGACTGA</t>
  </si>
  <si>
    <t>AACTTGCCCAAGGTTGTCCT</t>
  </si>
  <si>
    <t>GCACACCTCCACTGATTGGT</t>
  </si>
  <si>
    <t>S011G115200</t>
  </si>
  <si>
    <t>Sapur.011G115200.v5.1</t>
  </si>
  <si>
    <t>ATGGCATCATTAGCAACATCAACACTTGTGTACTCTACTCCTGTTAGAATCAAAACTAGCTGGAAGCCAGGGTCAAGCCCAAGAAATTGCAAGAAAACAGTCCCTTTCCCTGTTACTAGAGCAGACAGTTCTTCTCTTCTCCTTGATGCAGCTAAGTACACTGTTGATAAACACATACAAAGTGGCATGGTTGTTGGTTTAGGGTCTGGACAGGCTTCTGGTATGGCTATACAGTATCTGGGTCGGCTACTCCGGGCCGGGGCTTTAAAAGATGTAGTTGGAGTACCCATGTCTGTAACAAGTGCAAGTGAAGCAGCAAAGGCTGGCATCCCATTGGACGTATACCAAGATAGTTCTCAAATTGATTTTGCATTTGATGATGCTGATATTATAGAAGAAGAAACACTAGTTGCAATCATTGGTCGCCAGAAATCACAAGCCGATGAGTCCATCATTCAAGAGAAGTCAATACTTTGTGCAGCCAAAAAGCTTGTATTCATGATTACAGGAAACAAGTACATGGGAAGTCTTGAAGGTTCTATTCCAGTTTTGGTTCAAGCTCTCAACTGGATGGAAACTGCTGAAGAGATTGAAGACCTATTTTTAGGCGATGCAGAGGTATGGAGGAGATCATCGATAGGACAAGCTGATCCGATGGGGGGTGATTTCCCTTTAATTACAAGAGAAGGTCACAACGTTCTTGATGTCATCTTCACATCTCCAATACAAAGCCTTGCTGAAGTAGCTGAAAGTCTTGATAAAGTTGATGGCGTTGTCGATCATGGAGTTATTTCCAAGCTCCCATGCACTGTTGTGATTGCTGCTGAAAGTGGAGGTCTGAACATTGTTGATAGATAG</t>
  </si>
  <si>
    <t>CTAGCTGGAAGCCAGGGTCA</t>
  </si>
  <si>
    <t>GCCATACCAGAAGCCTGTCC</t>
  </si>
  <si>
    <t>S016G084400</t>
  </si>
  <si>
    <t>Sapur.016G084400.v5.1</t>
  </si>
  <si>
    <t>ATGGCAGAATCATCTATAATTGCTCGTGGGCGGTTGGCCGTGCTCACAGCTCATTTACTCGGAGCGCCCCTCGAATCGTCGGAGGACTCGGACTTCCAGCGGTGGTGCGTGTCTGCTCAAGTCCCTCCTCCTGGAGATCTCAAGGGCGTGTTAACTGTGATCGATGAGAGGACCGGTAAGAAATACCAAATTCAGGTCTCTCAAGACGGGACCGTCAAAGCCTCTGATTTCAAGAAGATCTCCACAGGAAAGATTGACAAGGGGCTGAAATTGTATGATCCAGGATATCTGAATACTGCTCCTGTTGTTTCAAAGATTTCATATATAGATGGTGATGAGGGTGTCCTTAGATACAGAGGGTACCCTATCGAGGAATTGGCTGAGAGCAGTACCTTTTTGGAAGCAGCCTACCTCATTTTGTACGGAAACTTACCGTCTCAGAGTCAGTTAGCAGACTGGGAATTTGCTATTTCACAACATTCAGCTGTACCTCAGGGTGTTTTAGATATTATACAGGCAATGCCTCATGATGCACATCCAATGGGGGTGCTAGTCAGTGCAATGAGTTCTCTCTCCATCTTTCATCCTGATGCTAACCCAGCTCTTAGAGGGCAAGATCTTTACAATTCAAAACAAGTGAGAGACAAACAGATTGCACGCATTCTTGGAAAGGCACCAACCATTGCGGCAGCAGCTTATTTGAGGTTGGCTGGTAGACCTCCAGTTCTGCCTTCTAGCAACCTTTCTTATTCAGAGAACTTCCTATACATGCTAGACTCATTGGGCAATAGGTCTTATAAACCAAATCCTCGACTGGCTCGAGTTCTAGACATACTTTTCATACTGCATGCAGAACATGAAATGAATTGCTCCACTTCAGCTGCTCGACATCTTGCATCCAGTGGTGTCGATGTATACACTGCTCTTGCTGGGGCTGTTGGAGCATTGTATGGTCCTCTTCATGGTGGAGCAAATGAGGCTGTGCTTAAGATGCTGAGTGAGATTGGAACTGTTGAAAACATTCCAGATTTCATCGAAGGTGTGAAGAACAGGAAGCGAAAGATGTCAGGTTTTGGGCATCGTGTGTATAAAAACTATGATCCCAGAGCAAAAGTCATTAAGAAATTGGCAGAGGAAGTGTTTTCCATTGTTGGTCAGGATCCTCTTATCGAGGTAGCGGTTGCCTTGGAAAAAGCTGCTTTAGCTGATGAATATTTTGTTAAGAGGAAGCTGTATCCAAATGTTGATTTCTATTCTGGGTTAATATATAGGGCAATGGGATTCCCAACAGAATTTTTCCCTGTCTTATTTGCAATTCCTCGAATGGCTGGTTATTTAGCCCACTGGAGAGAATCACTGGATGATCCTGATACAAAGATAATGAGACCACAACAGGTTTACACCGGGGAATGGTTGCGACATTATTTGCCACTCAAAGAACGGATGGTACAAACCGATGCAGATAAGCTTGGCCACGTTTCCATTTCAAATGCCTCCAGGAGACGACTGGCTGGATCTGGGGTTTAG</t>
  </si>
  <si>
    <t>CGAGGAATTGGCTGAGAGCA</t>
  </si>
  <si>
    <t>ACTGACTCTGAGACGGTAAGTTT</t>
  </si>
  <si>
    <t>S004G033900</t>
  </si>
  <si>
    <t>Sapur.004G033900.v5.1</t>
  </si>
  <si>
    <t>ATGGTGGGTATGATAGATCTTAACACAACTGAAGAAGATGAAACAACACCATCTTCTGGGTCTTTATCTTCTCCATCATCATCCTCCGCTGCTTCTGCTTTAAGTGCTTCTGGTTCTGGTTCTGGTATTTCTTCTCCTGTTTGTTTGGAGCTTTGGCATGCTTGTGCTGGCCCACTTATATCCTTACCAAGGAGAGGGAGTATTTTTGTGTATTTCCCTCAAGGTCACTTAGAGCAACTCCCTGATTTGCCTCTAGGAATTCATGGTCTCCCTCCTCATGTCTTCTGTAGGGTTGTTGATGTCCAGCTCCATGCAGAGGCAGCAAATGATGATGTTTATGCACAGGTTTCTCTGGTTCCTGAGAGTAAGGAAATTGAGCAGAAGTTGAGGGAGGGGATATTTGAGGGAGATGGTGAAGAGGAGGATGTTGAAGCCACCGCGAAGACAACAACACCACATATGTTCTGTAAGACACTAACTGCTTCTGATACCAGCACTCATGGAGGCTTCTCAGTCCCTCGTCGAGCTGCTGAGGACTGCTTCCCTCCTCTGGATTATACTCAACAAAGGCCTTCACAAGAGCTTGTAGCAAAGGATCTACATGGCTCTGAGTGGAAGTTTCGACATATCTACCGGGGTCAACCTCGGAGGCATTTGCTAACTACTGGATGGAGTGCGTTTGTCAACAAGAAAAAACTTGTCTCTGGGGATGCTGTGCTCTTTCTCAGGGGTGAGGATGGAGAATTGAGACTTGGAGTTCGAAGAGCAGCACAAGTTAAATGTGGTCCTACTTTTCCGGCTCTTTGGAATCAGCAGTTGAATCAGAGCTCTCTTACGGATGTAGCTAATGCTATTTCTACAAGAAGTGCTTTCCGCATTTACTACAATCCAAGGCCCAGCTCATCAGAGTTCATTATACCTTTCAATAAGTTCATGAAGAGCCTTGACCAATCCTTTTCTGTTGGAATGAGGATCAAAATGCGTTTTGAAACTGAAGATGCAGCAGAAAGAAGATATACTGGACTAATAAATGGAATCAGTGAGCTAGATCCTACTGGATGGCCTGGTTCAAAGTGGAAATGTCTATTGGTAAGGTGGGATGATATGGAGGCAAACAGACACAGCAGGGTTTCTCCTTGGGAAGTTGAGCCCTCTGGTCCTGGTCCTGTTTCTAGTTCCAATACCTTTATGGCACCTGGTTTGAAGAGAAGCAGGTCTGGATTGCCTTCATTAAAGGCAGAATTTCCAATCCCTGATGGGATTGGAGCATCAGACTTTAGGGAATCTTCAAGGTTCCAGGAGGTCTTGCAAGGTCAAGAAATTATGAGTTTTAATACTCTTTATGATGATGTTGATGGTCAAAATCAGCACCCATCTGAAGTAAGGAGTTGGTTTCCTGGTTCACGTGGATCTGGGATTGCTGTAATAGGAAGTGGTATCAGAGGCTCAATTCCCACTTCTGAAAATTCCTATAAAGGCACAGGCTTTAATGAATCTTATAGATTCCATAAGGTCTTGCAAGGTCAAGAAATTTTTCCACTCTCACCATATAGAAGAAATCCAAATGCTAATGAGGCCCGTGAAAATTGTGGTCCTGGACTCTCTGATGGTGTCCAAAGGCAAAGCTCAAGAAATGGATGGTCTACCATGATGCAGGGCTATAATACTCAAATGCGACCTCCTACACAAGTATCATCACCATCATCAGTGTTGAAGTTTCAGCATGCTAGCAATCAAGTTTCAAATCCGACTTCCTTTTTTAATTTTAATGATCACGAGGAGCATAGAACTAACACTCAAAGATGGTTTTGTGGTCCTGAAAAACATGGGGGGAAATTCAAGTTGTCCTCACATTCTGACCCTGGTCTAAGAGGAGAGAGACAATGCAGCACGAATCCTTATGCTCTGTCCCATGAGCATCTTCAGCATGGCATTTCACAACCTGGTGTAGCTCAATCAGCCTTTAGGAGCAGTCAAGATTTGGTATCATGCAAAAGCAACTGCAGACTCTTTGGTTTCTCATTGACTGAGGATAGACATGCTGTCAACAAGGAGGATAATATGACTTCAATGACATCTCCATTGAATCCTGAATCCTCTTTTCTGCCTCGTGTTGGAGAACAGCTCCATCCGAAGCCTCCAGCAATAAACAATGCAGTTGGGAGCAGTTGTACCAAAGCAATTCTGCAACATCATGCTGAAAATTATCGTATATACTAA</t>
  </si>
  <si>
    <t>ACTCAAAGATGGTTTTGTGGTC</t>
  </si>
  <si>
    <t>CACCAGGTTGTGAAATGCCA</t>
  </si>
  <si>
    <t>S005G190200</t>
  </si>
  <si>
    <t>Sapur.005G190200.v5.1</t>
  </si>
  <si>
    <t>ATGGCGATCAGGAAATCCAACAGGTTGCCTCAAACGGCAGTTATCAAGCAGATCCTCAAGAGGTGCTCGAGTTTAGGAAAGAAACAAGGGTATCATGACCATGAAGGCCTTCCTTTGGACGTCCCGAAAGGTCATTTTGTTGTATATGTTGGAGAAAACAGAAGCAGATACATTGTGCCAATATCTATCTTGAGCAGTCCTGAGTTTCAAACTTTGCTTCAACAAGCAGAAGAAGAGTTCGGGTTTGATCATGATATGGGCCTTACAATTCCCTGTGAAGAAGTTGTTTTCCAGTCCATTCTGATCAGATACTGA</t>
  </si>
  <si>
    <t>TCCTCAAGAGGTGCTCGAGTT</t>
  </si>
  <si>
    <t>ACTCAGGACTGCTCAAGATAGA</t>
  </si>
  <si>
    <t>S003G139500</t>
  </si>
  <si>
    <t>Sapur.003G139500.v5.1</t>
  </si>
  <si>
    <t>ATGATAATCAATGTGAAGGAATCAACCATGGTGCGGCCGGCAGAGGAGACGCCGCAGGGGGGGCTGTGGAATTCTAATGTGGACCTAGTGGTACCAAGATTCCACACCCCAAGTGTCTATTTTTACAGGCCCACAGGTGCCTCAAACTTCTTTGATGCAAAAGTGCTCAAAGAGGCTTTGAGTAAGGCCCTTGTACCATTCTACCCTATGGCAGGGCGGTTACGTAGAGATGAGGACGGCCGCATCGAGATCGATTGCAATGGCGAGGGAGTGTTGTTTGTCGAGGCTGAGACCGCCTCTGTTGTTGCTGATTTTGGTGATTTTTCACCCACTTTAGAGCTCAAGCAGCTTATTCCAGCTGTGGATTACTCTGGCGGATTATCTACTTATCCTCTTCTGGTTTTGCAGGTTACCCATTTCAAATGCGGAGGAGTTTCACTTGGTGTTGGCATGCAACACCATGCAGCGGATGGGTTTTCTGGTCTTCATTTTGTGAATACATGGTCAGATATGGCTCGTGGTCTTGACCTTACAATCCCGCCCTTCATTGACAGGACCCTTCTCCGTGCCAGAGACCCACCCCAACCTGCTTTCCACCATGTTGAGTACCGGCCTCCACCAGCCATGAAAACCGCTGTCGAAACCTCCAAACCAGAGAGCACAGCGGTCTCCATTTTTAAGTTGACCAGGGACCAGCTCAACACCCTCAAAGCCAAAGCAAAGGAAGATGGAAACATTATTAGCTATAGCACATATGAAATGTTGGCGGGTCATGTATGGAGATCAACATGCAAGGCGCGCGGACTTCCTGATGATCAAGAAACCAAGTTATATATTGCTACAGATGGCCGGTCAAGACTGCACCCGCCGATTCCACCTGGTTACTTTGGCAATGTAATCTTTACAGCAACACCAATTGCAGTAGCAGGTGAAATACAATCAAAACCAACATGGTTTGCCGCGGGAAAAATTCATGATGCATTGGTTCGGATGGACAATGATTATCTAAGATCAGCCCTTGATTACCTAGAGCTTCAGTCTGATCTATCAGCCCTGGTGCGCGGTGCCCATACCTTCCGGTGCCCGAATCTTGGGATTACTAGCTGGGCTAGACTGCCAATCCATGATGCAGATTTTGGCTGGGGAAGACCTATATTTATGGGGCCTGGTGGGATCGCATACGAGGGCTTGTCATTCATCATACCAAGCTCAACCAGTGATGGGAGCATGTCAGTAGCCATATCTTTGCAAGCTGAACACATGAAACTATTTGAGAAGTTTATATATGACATTTAA</t>
  </si>
  <si>
    <t>GGGCTAGACTGCCAATCCAT</t>
  </si>
  <si>
    <t>CTGACATGCTCCCATCACTGG</t>
  </si>
  <si>
    <t>S018G113700</t>
  </si>
  <si>
    <t>Sapur.018G113700.v5.1</t>
  </si>
  <si>
    <t>ATGGCTTCGTTCGCTGCAAAATCAGTGTGGTTCACCCTTGTAGCAGTAGCATTTGTTTCATCCATAAAGCTTGCGTTCCCTAACCTATCCACATACTTCTCACTGATACCCATCCCAGCCATCCTCCCTCTGCTGCCACTAATCGTCTACTTGTTCAACTCCTTTTTTACCAGGTCTTCAACTAGCGTCCTCCCTCCTGGCCCTGTTTCATACCCAATGTTTGGCAACTGGCTCCAAGTCGGCAATGACCTAAACCACCGTCTTCTAGCTTCGATGTCACAAACATATGGTCCTGTGTTCCTACTTAAACTTGGTTCAAAAAACTTGGCCGTTGTATCCGACCCGGAACTAGCCAACCAAGTGCTACACACACAGGGTGTAGAGTTCGGGTCTCGCCCACGCAACGTTGTCTTCGATATCTTCACCGGAAATGGACAGGACATGGTGTTCACAGTCTATGGTGAGCATTGGAGAAAAATGCGTAGAATCATGACGCTGCCATTTTTCACCAACAAGGTTGTGAACCAGTATAGCACTTCATGGGAGCAAGAAATGGACCTTGTGGTTCATGACCTACGAGACAATGACAAAGTTAGGACCGAAGGGATTGTTATTAGAAAACGTCTGCAGCTGATGTTGTACAATATTATGTACAGAATGATGTTTGATGCAAAATTTCAGTCACAGGAGGACCCTTTGTTTGTTCAAGCAACAAGATTTAATTCTGAGAGAAGTCGGTTGGCACAAAGTTTTGAGTATAATTATGGAGATTTTATCCCTTGTCTGAGACCCTTTTTAAGGGGGTATTTGAACAAGTGCAGGGATTTGCAGCAGAGGAGGCTAGCTTTCTTCAACAACTATTATATTGAGAAAAGAAGGAAAATAATGGCTGCCAATGGAGAGAAGCACAAGATGAGCTGTGCCATGGATCACATAATACAGGCTCAAATGAAAGGAGAAATCAGTGAAGAAAATGTACTTTACATTGTGGAAAACATTAATGTTGCTGCTATAGAGACAACATTGTGGTCTATGGAATGGGCCATAGCTGAACTGGTCAATCATCCGACTGTTCAGAGGAAGATCAGAGATGAAATCAGAGCCGTCCTAAAGGGAAATCCAGTTACAGAATCTAACCTGCATGAGCTGCCATACTTGCAAGCCACAATAAAAGAGGCATTAAGGCTGCACACCCCAATTCCCTTGTTAGTGCCCCATATGAACCTTGAAGAAGCAAAACTAGGAGGGTTTACCATCCCTAAAGAGTCAAAGGTGGTTGTCAATGCATGGTGGCTAGCTAACAATCCTGAATGGTGGGAAAACCCATCGGAATTCCGGCCAGAGCGATTCTTGGAAGAAGAGCAAGACACAGAAGCCATTGTTGGTGGAAAGGTTGATTTTCGATTCTTACCATTTGGCGTGGGCAGACGTAGCTGCCCAGGGATCATACTTGCAATGCCAATCCTAGGACTGATTGTTGCAAAACTGGTGTCGAATTTTGAGATGATAGCTCCTCCTGGGATGGAGAAGATTGATGTGAGTGAAAAAGGAGGGCAGTTCAGCTTGCACATTGCAAACCATTCCACAGTTGTTTTCAAACCAATCAAATCATGA</t>
  </si>
  <si>
    <t>TTCGCTGCAAAATCAGTGTGG</t>
  </si>
  <si>
    <t>ACGATTAGTGGCAGCAGAGG</t>
  </si>
  <si>
    <t>S018G083700</t>
  </si>
  <si>
    <t>Sapur.018G083700.v5.1</t>
  </si>
  <si>
    <t>ATGGCTGGGGCAGGAGTGTTTTCAGAAATATTGGATGGTGATGCCTACAAGTACTACTCTAATGGAGAGTGGAAGAAGTCTTCTTCTGGCAAAACTGTTGCTATTGTCAACCCAACTACAAGAAAGACTCAGTACAAGGTTCAAGCTTGTACTCAGGAAGAGGTCAACAATGTGATGGAATTAGCCAAAAGTGCACAGAAAACATGGGCTAAAACTCCACTATGGAAGAGAGCAGAGCTCCTTCACAAGGCAGCTGCTATCCTGAAAGAGCACAAAGCCCCCATTGCTGAGTGCCTGATAAAAGAAATTGCAAAACCAGCTAAAGATTCGGTCACCGAGGTTGTGAGGTCAGGGGATCTTATTTCATACACTGCTGAAGAAGGTGTTAGAATCCTTGGAGAGGGAAAATTCCTGGTCTCTGATAGTTTCCCTGGGAATGAAAGGACCAAGTACTGCCTCACTTCTAAGATTCCTCTTGGGGTGGTTCTAGCCATTCCGCCCTTCAACTATCCTGTCAACCTAGCTGTCTCAAAGATCGGACCTGCATTGATTGCTGGAAACTCTCTTGTGCTCAAGCCTCCAACTCAGGGTGCTGTCTCTTGCTTGCATATGGTGCACTGTTTTCACTTGGCTGGTTTCCCCAAAGGCCTAATCAGCTGCGTCACTGGGAAAGGGTCTGAGATTGGTGACTTCCTTACAATGCATCCTGGTGTGAACTGTATAAGTTTCACTGGTGGAGATACTGGAATTTCAATTTCAAAGAAGGCAGGCATGATCCCTCTTCAGATGGAATTAGGAGGGAAAGATGCCTGCATTGTGCTTGAAGATGCTGACCTGGATTTGGTAGCAGCAAATATAATTAAAGGAGGGTTTTCTTACAGTGGTCAAAGATGCACTGCAATTAAGGTTGTCTTGGTGATGGAATCCGTAGCTGATGCTCTAGTTGAGAAGGTGAAAGCAAGAGTTGCGAAACTAAGAATTGGGCCACCCGAGGACGATTGTGACATCACTCCGGTAGTCACAGAGTCATCTGCCAATTTCATTGAAGGGCTGGTTATGGATGCCAAGGATAAAGGAGCAACATTTTGCCAGCAGTATAAGCGAGAGGGCAACCTCATCTGGCCATTGTTGCTAGATAATGTAAGGCCTGATATGAGGATTGCATGGGAAGAGCCATTTGGGCCGATTCTGCCAGTGATAAGGATCAACTCTGTGGAAGAAGGAATTCACCATTGCAATGCCAGCAATTTCGGACTCCAAGGTTGCGTATTCACAAAGGACATCAACAAAGCAATGTTGATCAGTGATGCAATGGAAACCGGGACGGTTCAGATCAACTCGGCACCGGCTCGTGGGCCAGATCATTTCCCTTTCCAGGGTCTGAAGGATAGTGGCATTGGATCACAAGGCATCACCAACAGCATTGACATGATGACAAAAGTCAAGACTACTGTTATCAACTTACCAAGCCCTTCCTACTCCATGGGCTCCTCAGGATCCTCCATTAGAAGTAGAATCTGA</t>
  </si>
  <si>
    <t>TGTCTCAAAGATCGGACCTGC</t>
  </si>
  <si>
    <t>TTTGGGGAAACCAGCCAAGT</t>
  </si>
  <si>
    <t>S011G087300</t>
  </si>
  <si>
    <t>Sapur.011G087300.v5.1</t>
  </si>
  <si>
    <t>ATGGCTCTTCAGGCTGCTTCTTTGGTCTCCTCTGCTTTTGCTGTCCCCAAAGAGGGAAAATCCAACGCGTCTTTCAAGGATTCAAGTTTGTTCGGAGTTTCACTCTCAGAACATGTCAAAGCTGACCTAAGCTCTTGTTCATTGAAGTGCAAGTCATTGCAGAGGGAATTCAGCCAAAGAGCTGGGGCTGTAAGAGCCCAGGCAATGGTGGCTGCTACTCCAGAAGTCGACAGAGCTTCTTCGGAAGGCAAGAAAACCCTTCGGCAGGGAACTTGCATTGTCACTGGTGCTTCCTCGGGATTAGGTTTGGCAACAGCTAAGGCTCTAGCTGAGACTGGAAAATGGCACATAATCATGGCCTGCAGGGACTTCCTGAAGGCAGAAAAGGCTGCTAAATCATCTGGCATTGCAAAAGAAAACTACACCATTATGCATTTGGACCTTGCTTCACTTGACAGTGTCCGCCAATTTGTGGATACCTTCAGGCGATCAGGGAGGCCGCTTGATGTGCTAGTTTGCAATGCAGCTGTTTACTTTCCAACTGCGAAAGAGCCTACATTCTCTGCTGAAGGATTTGAACTTAGTGTTGGAACTAACCATCTGGGCCATTTTCTCCTTTCAAGATTATTGCTTGAGGACATGAAGAAATCTGATTACCCATCAAAACGTCTCATAATTGTTGGCTCAATTACAGGGAACACTAATACATTGGCTGGCAATGTACCTCCTAAGGCCAATCTCGGTGACCTGAGGGGACTTTCAGGGGGCTTGAATGGACTAAACAGCTCATCCATGATTGATGGCGGTGTGTTTGATGGTGCCAAAGCCTACAAGGACAGCAAGGTCTGCAACATGCTCACCATGCAAGAGTTCCACCGGCGTTTCCATGAGGAAACCGGCATTGCATTTGCTTCCCTTTACCCTGGCTGCATTGCCACAACAGGGCTGTTCAGGGAGCACATTCCCTTGTTCAGGCTTCTATTCCCCCCATTCCAAAAGTACATCACGAAGGGCTTCGTCTCCGAGCTCGAAGCTGGAAAAAGACTTGCTCAGGTTGTGAGTGATCCAAGTTTGACGAAATCAGGGGTTTACTGGAGCTGGAACAAAGACTCAGCCTCGTTTCAGAACCAGCTCTCTGAAGAAGCTAGTGATGCAGAGAAGGCTCGTAAAGTATGGGAGGTTAGCGAGAAACTTGTTGGCTTGGCCTAA</t>
  </si>
  <si>
    <t>GGGAAAATCCAACGCGTCTT</t>
  </si>
  <si>
    <t>CCTCTGCAATGACTTGCACTT</t>
  </si>
  <si>
    <t>S006G038800</t>
  </si>
  <si>
    <t>Sapur.006G038800.v5.1</t>
  </si>
  <si>
    <t>ATGGCTTCGTTAGTGTCTTCACCATTCACTTTACAATCAACCAAGCCAGACCAACTCTCTTCACCCTCTCAAAAACACTACTTTCTCCACTCATTTGTTCCCAGGAAAATCAAACAGACCAGCTCGAGATCCTCGTTGAAAGTAAAATGTGCCGCGATTGGCAATGGCCTGTTCACACAAACCACCCAAGAAGTTCGCCGAATAGTGCCTGAAAACAACCAGAACCTCCCCACTGTGAAGATAGTCTACGTAGTCCTTGAAGCTCAGTATCAGTCTTCGCTCACCGCAGCAGTTCAAGCTCTGAACAAGAGCTCCAAAGATGCATCGTACGAAGTTGTTGGTTACTTGGTAGAGGAGCTTCGTGACGAGTCAACATATAAAACTTTCTGTAAGGATCTTGAAGATGCAAATATCTTTATCGGGTCATTGATTTTTGTTGAGGAGCTTGCATTGAAGGTTAAAACTGCTGTGGAGAAAGAAAGAGACAGGCTTGATGCAGTTTTGGTTTTCCCTTCAATGCCTGAGGTAATGAGGCTTAACAAGTTAGGTTCTTTCAGTATGTCACAGCTTGGTCAATCAAAGAGTCCATTCTTCCAGTTGTTCAAGAGAAAGAAGCAAGGTGCTGGCTTTGCTGACAGTATGTTGAAGTTAGTGAGAACCTTGCCCAAGGTTTTGAAGTATTTGCCTAGTGATAAGGCTCAAGATGCTAGGCTTTATATCTTGAGTTTGCAGTTTTGGCTTGGTGGGTCACCAGATAACTTGCAGAATTTCTTGAAAATGGTATCTGGGTCTTATGTTCCTGCATTGAAAGGGAAAAAGATTGCGTATTCTGATCCAGTTTTGTTCTTGGATAGTGGAATTTGGCACCCTTTGGCTCCCTGTATGTATGAAGATGCGAAGGAGTATTTGAATTGGTATGGAACCAGGAGGGATGCTAACGAGAAGCTTAAAGACCCTAATGCACCCGTCATTGGGCTGGTTTTGCAACGGAGTCATATTGTGACTGGCGATGAGAGTCACTATGTGGCTGTGATTATGGAGATGGAGGCAAGAGGTGCTAAAGTGATACCAATTTTCGCTGGTGGACTTGACTTTTCAGGGCCTGTTGAGAGGTATTTGATCGATCCAGTTACAAAGAAAGCAATGGTGAATTCAGTGGTATCATTGACTGGTTTTGCTCTTGTTGGAGGTCCAGCAAGGCAGGATCATCCAAGAGCTATCGAGGCATTGAGCAAGCTTGACGTGCCTTATATTGTTGCATTGCCTTTGGTATTTCAAACAACTGAGGAGTGGTTAAATAGTACTTTGGGTCTGCACCCAATTCAGGTGGCCTTGCAAGTTGCTCTTCCTGAGCTGGATGGTGGCATGGAGCCCATTGTTTTTGCCGGCCGGGATCCAAGAACAGGGAAATCACATGCTCTTCACAAAAGAGTGGAGCAGCTCTGCACGAGGGCAATCAGATGGGGTGAACTGAAAAGGAAATCAAAGACTGCGAGGAAGTTAGCAATCACTGTCTTCAGTTTTCCTCCAGACAAGGGGAATGTTGGGACAGCAGCCTACCTTAATGTCTTCTCCTCCATCTTCTCAGTTCTGAAAGAACTAAAAAGAGATGGCTACAATGTTGAGGGCCTTCCGGAGACTTCAGAAGCCTTGATTGAAGATATACTCCATGATAAAGAGGCTCAATTTAGCAGCCCAAATCTGAACATTGCTTACAAAATGGGTGTTCGAGAGTATCAAAACCTCACTTCATATGCCACTGCTTTGGAAGAAAACTGGGGCAAACCTCCTGGCAATTTGAATTCTGATGGAGAGAATCTCTTGGTATATGGAAAACAGTACGGTAATGTCTTCATCGGAGTCCAGCCCACTTTTGGTTATGAGGGTGATCCAATGCGGCTATTATTCTCCAAATCGGCTAGCCCACATCATGGATTTGCAGCTTATTACTCCTTCGTTGAGAAAATCTTCAAAGCAGATGCAGTTCTTCATTTTGGCACGCATGGTTCACTTGAATTCATGCCAGGGAAGCAGGTGGGAATGAGCGATGCTTGTTTTCCTGACAGTCTCATTGGGAATATCCCCAACGTCTATTATTATGCAGCTAATAACCCATCTGAAGCTACCATTGCAAAACGCCGCAGTTATGCAAATACCATTAGCTATTTGACCCCTCCAGCTGAAAATGCCGGGCTTTACAAGGGCCTGAAGCAGGTGAGTGAGCTCATCTCCTCTTACCAATCCCTCAAAGACACAGGTCGTGGGCCACAGATTGTGAGCTCCATAATCAGTACGGCCAGGCAATGCAATCTTGACAAGGACGTCGAGCTTCCTGAAGAGGGGCAGGAGATCTCTGCAAAGGAGCGAGATCTTGTGGTTGGAAAGATTTACTCCAAGATTATGGAGATTGAATCCCGGCTTTTGCCATGTGGGCTTCATGTCATTGGTGAACCCCCATCTGCAATGGAAGCTGTCGCAACCTTGGTCAATATTGCTGCATTAGACCGTCCTGAAGATGAGATTTCATCCCTCCCATCAATTTTAGCTGAAACTGTTGGACGAAACATAGAGGATGTATATAGAGAGAGTGACAGGGGAATCTTGAAGGATGTCGAACTTCTTCGGCAAATAACTGACGCCTCGCGTGGCGCTGTCTCTGCCTTTGTGCAGAAAACAACTAACAACAAGGGCCAAGTTGTAGATGTTGCAGATAAGCTTAGCTCTATCCTCGGGTTTGGAATTAATGAGCCATGGATTGATTACCTGTCAAGCACAAAATTCTATCAGGCAGATAGGGATAAGCTGAGAACAGTATTCCGGTTCCTAGGGGAGTGTTTGAAACTTATAGTTGCTGACAATGAGCTGGGGAGTCTGAAACAGGCCTTGGATGGCAAATATGTGGAGCCAGGGCCCGGTGGTGACCCGATCAGAAACCCAAAGGTGTTGCCAACTGGAAAGAACATCCACGCACTAGACCCACAATCCATTCCTACAACAGCAGCAATGCAGAGTGCAAAAGTTGTGGTGGACAGATTGATTGAGAGGCAGAAAGCTGACAATGGTGGGAAGTATCCTGAGACAGTTGCACTTGTATTGTGGGGAACTGATAATATCAAGACCTATGGTGAGTCCCTGGCTCAGGTCCTGTGGATGATTGGAGTGATGCCCGTTGCCGATACCTTTGGCAGGGTTAACCGGGTGGAACTTGTAAGTCTCGAAGAGCTTGGAAGGCCTAGGATTGATGTCGTCGTTAATTGCTCAGGAGTGTTTAGAGATCTCTTTATCAATCAGATGAATCTCCTCGACCGTGCAGTGAAAATGGTAGCTGAACTAGACGAGCCAGCTGATCAGAACTTTGTCAGGAAACATGCTCTAGAGCAAGCTGAAGCCCTTGGTGTTGGCATTCGGGAAGCGGCAACACGTATATTCTCTAATGCCTCAGGATCATACTCCTCAAACATAAACCTTGCTGTGGAGAATTCTTCCTGGAATGATGAGAAGCAGCTTCAGGACATGTACTTGAGCAGGAAGTCCTTTGCCTTCGATTGTGATGCCCCAGGTGCCGGCATGGCGGAGAAAAGAAAAGTCTTCGAGATGGCTCTCAGCACAGCGGAAGCCACCTTCCAAAATCTTGATTCTTCAGAAATCTCACTCACTGACGTGAGCCACTATTTTGATTCAGACCCCACAAACTTGGTGCAGAACTTGAGGAAGGATAAGAAGAAGCCTAATGCTTACGTCGCAGACACAACAACAGCAAATGCTCAGGTACGTACTCTATCAGAGACTGTGCGACTCGATGCTCGGACCAAATTGTTGAACCCCAAGTGGTATGAAGGAATGATGTCTAGTGGATATGAGGGTGTTCGTGAAATTGAGAAGCGGCTTACAAACACCGTTGGCTGGAGTGCAACTTCAGGCCAAGTCGACAACTGGGTCTACGAAGAAGCTAACTCAACTTTCATCCAAGATGAGGAGATGATGAACAGACTCATGAGCACAAACCCAAATTCATTTAGGAAGTTGGTGCAGACCTTTTTAGAGGCCAATGGACGAGGGTACTGGGAAACTTCACAGGAGAACATTGAGAAGCTGAGACAGATGTACTCAGAAGTTGAAGACAAGATTGAGGGTATTGATCGGTAA</t>
  </si>
  <si>
    <t>GTCTTCGAGATGGCTCTCAGC</t>
  </si>
  <si>
    <t>CTGTTGTTGTGTCTGCGACG</t>
  </si>
  <si>
    <t>S004G096500</t>
  </si>
  <si>
    <t>Sapur.004G096500.v5.1</t>
  </si>
  <si>
    <t>ATGGCTTCCTCCTCTATGATTTCATCGGCAGCCGTTGCCACCGTGAACCGCACCCCGGCACAAGCCAGCATGGTTGCGCCATTCAATGGTCTCAAGTCTACCGCAGCTTTCCCAGTCAGTACCAGAAAGGCCAATGACATTACTTCCATTGCAAGCAATGGTGGAAGAGTTCAATGCATGCAGGTGTGGCCACCAACTGGATTGAAGAAGTTCGAGACTCTTTCTTACCTTCCAGATCTCACCACTGAGCAATTGGCCAAGGAAATTGAGTACCTTCTTCGCTCGAAGTGGGTTCCTTGCTTGGAATTCGAGTTGGAGAAAGGTTGGGTCTACCGTGAGCACGCTAGATCACCAGGGTACTATGATGGACGCTACTGGACCATGTGGAAGCTACCCATGTTTGGATGCACTGAGGCATCTCAGGTGTTGATGGAGCTCGAGGAGGCAAAGAAAACTTACCCTAACTCCTTCATCCGTATCATCGGATTCGACAACGTTCGTCAAGTGCAGTGCATCAGTTTCATTGCTGCTAAGCCAAAAGGTGTCTAA</t>
  </si>
  <si>
    <t>GGAGCTCGAGGAGGCAAAG</t>
  </si>
  <si>
    <t>TTTGGCTTAGCAGCAATGAAAC</t>
  </si>
  <si>
    <t>S001G135100</t>
  </si>
  <si>
    <t>Sapur.001G135100.v5.1</t>
  </si>
  <si>
    <t>ATGGCTTCTGTTTCTCTTGATACCATTAATCCCAAGGTTTTGAAATGCGAATATGCTGTCCGTGGTGAGATTGTCACCCTTGCACAGGCGTTACAGGAAGAGTTGAAATCTAAGCCTGGCTCTCATTCCTTTGATGAGATACTTTACTGCAATATTGGAAATCCTCAGTCTCTTGGTCAGCAGCCTATCACCTTTTTCCGCGAGGTTCTTGCATTATGTGACCATCCTTCCATTCTGGACAAAAGTCAAACTCGGAGTTTGTTCAGTGCTGATGCCATAAAGAGAGCTCGGCAAATTCTTGATCAAATTCCTGGAAGGGCCACTGGTGCTTATAGTCACAGTCAGGGAATCAAAGGACTGCGTGATACGATTGCTGCTGGAATTGAAGCTCGTGATGGCTTTCCTGCTGATCCAAACGATATATTCTTGACAGATGGTGCAAGCCCAGCGGTCCACTTGATGATGCAGTTACTGATTCGATCAGAGAAGGATGGAATACTCTGTCCCATTCCTCAGTATCCCTTGTACTCTGCTTCAATTGCTCTCCGTGGTGGTACTCTGGTTCCCTACTATCTTGATGAGGCAGCTGGATGGGGCCTGGAAGTTTCTGAGCTGAAGAAGCAGTGGGCAGATGCAAAGTCCAAGGGAATTACTCCTAGGGCCTTGGTTGTGATAAATCCAGGAAACCCAACAGGGCAGGTTCTGGCAGAGAATAATCAGAGAGAGATCGTTGACTTCTGCAAGAAAGAAGGGCTCGTTCTTCTTGCGGATGAGGTTTATCAGGAAAATGTCTATGTTCCTGAAAAGAAGTTCCACTCATTTAAGAAGGTTGCTCGGTCTATGGGGTATGGCGAAAAAGATATATCTGTGGTATCTTTTCAGTCTGTCTCTAAAGGATACTATGGAGAGTGTGGAAAGAGAGGGGGTTACATGGAAGTTACTGGGTTTGGTCCTGAAATAAGGGAGCAAATATACAAACTTGCATCTGTGAATCTATGTTCCAACATTTCTGGTCAAATTCTTTCAAGTCTTGTCATGAGCCCACCCAAGGTTGGAGATGAATCATATGAATCATTCTCTGCAGAGAAAGATGGAATCCTCTCATCTTTAGCAAGACGTGCAAAGACTCTGGAAGACGCATTCAACACGCTGGAGGGTGTAACATGCAACAAAGCAGAAGGAGCAATGTATCTCTTCCCCTGCATCAGCTTGCTTGAAAAGGCAATTAAAGCTGCAGAAGCTGTGAAAACAACTCCGGATAACTTCTACTGTCGTCGCCTGCTCAATGCCACAGGAATTGTTTTTGTTCCTGGCTCTGGCTTTCGGCAGGCTCCGGGCACATGGCATTGTAGGTGCACCATTCTGCCTCAAGAAGATAAGATTCCAGCTGTTGTCTCCCGTCTCACAGAGTTTCACAGGAGTTTCATGGAGGAGTTTCGCGAGTGA</t>
  </si>
  <si>
    <t>AGACGCATTCAACACGCTG</t>
  </si>
  <si>
    <t>GCAGGCGACGACAGTAGAAG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2"/>
      <charset val="134"/>
      <scheme val="minor"/>
    </font>
    <font>
      <sz val="11"/>
      <color rgb="FF5A5A5A"/>
      <name val="Times New Roman"/>
      <family val="1"/>
    </font>
    <font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0" applyFont="1" applyAlignment="1"/>
    <xf numFmtId="0" fontId="6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6" fillId="0" borderId="0" xfId="0" applyFont="1" applyAlignment="1"/>
  </cellXfs>
  <cellStyles count="1">
    <cellStyle name="常规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2"/>
  <sheetViews>
    <sheetView tabSelected="1" workbookViewId="0"/>
  </sheetViews>
  <sheetFormatPr defaultRowHeight="13.8"/>
  <cols>
    <col min="1" max="1" width="17" style="1" customWidth="1"/>
    <col min="2" max="2" width="32" style="1" customWidth="1"/>
    <col min="3" max="3" width="27.44140625" style="1" customWidth="1"/>
    <col min="4" max="4" width="34.77734375" style="1" customWidth="1"/>
    <col min="5" max="5" width="36.88671875" style="1" customWidth="1"/>
    <col min="6" max="256" width="8.88671875" style="1"/>
    <col min="257" max="257" width="17" style="1" customWidth="1"/>
    <col min="258" max="258" width="32" style="1" customWidth="1"/>
    <col min="259" max="259" width="27.44140625" style="1" customWidth="1"/>
    <col min="260" max="260" width="34.77734375" style="1" customWidth="1"/>
    <col min="261" max="261" width="36.88671875" style="1" customWidth="1"/>
    <col min="262" max="512" width="8.88671875" style="1"/>
    <col min="513" max="513" width="17" style="1" customWidth="1"/>
    <col min="514" max="514" width="32" style="1" customWidth="1"/>
    <col min="515" max="515" width="27.44140625" style="1" customWidth="1"/>
    <col min="516" max="516" width="34.77734375" style="1" customWidth="1"/>
    <col min="517" max="517" width="36.88671875" style="1" customWidth="1"/>
    <col min="518" max="768" width="8.88671875" style="1"/>
    <col min="769" max="769" width="17" style="1" customWidth="1"/>
    <col min="770" max="770" width="32" style="1" customWidth="1"/>
    <col min="771" max="771" width="27.44140625" style="1" customWidth="1"/>
    <col min="772" max="772" width="34.77734375" style="1" customWidth="1"/>
    <col min="773" max="773" width="36.88671875" style="1" customWidth="1"/>
    <col min="774" max="1024" width="8.88671875" style="1"/>
    <col min="1025" max="1025" width="17" style="1" customWidth="1"/>
    <col min="1026" max="1026" width="32" style="1" customWidth="1"/>
    <col min="1027" max="1027" width="27.44140625" style="1" customWidth="1"/>
    <col min="1028" max="1028" width="34.77734375" style="1" customWidth="1"/>
    <col min="1029" max="1029" width="36.88671875" style="1" customWidth="1"/>
    <col min="1030" max="1280" width="8.88671875" style="1"/>
    <col min="1281" max="1281" width="17" style="1" customWidth="1"/>
    <col min="1282" max="1282" width="32" style="1" customWidth="1"/>
    <col min="1283" max="1283" width="27.44140625" style="1" customWidth="1"/>
    <col min="1284" max="1284" width="34.77734375" style="1" customWidth="1"/>
    <col min="1285" max="1285" width="36.88671875" style="1" customWidth="1"/>
    <col min="1286" max="1536" width="8.88671875" style="1"/>
    <col min="1537" max="1537" width="17" style="1" customWidth="1"/>
    <col min="1538" max="1538" width="32" style="1" customWidth="1"/>
    <col min="1539" max="1539" width="27.44140625" style="1" customWidth="1"/>
    <col min="1540" max="1540" width="34.77734375" style="1" customWidth="1"/>
    <col min="1541" max="1541" width="36.88671875" style="1" customWidth="1"/>
    <col min="1542" max="1792" width="8.88671875" style="1"/>
    <col min="1793" max="1793" width="17" style="1" customWidth="1"/>
    <col min="1794" max="1794" width="32" style="1" customWidth="1"/>
    <col min="1795" max="1795" width="27.44140625" style="1" customWidth="1"/>
    <col min="1796" max="1796" width="34.77734375" style="1" customWidth="1"/>
    <col min="1797" max="1797" width="36.88671875" style="1" customWidth="1"/>
    <col min="1798" max="2048" width="8.88671875" style="1"/>
    <col min="2049" max="2049" width="17" style="1" customWidth="1"/>
    <col min="2050" max="2050" width="32" style="1" customWidth="1"/>
    <col min="2051" max="2051" width="27.44140625" style="1" customWidth="1"/>
    <col min="2052" max="2052" width="34.77734375" style="1" customWidth="1"/>
    <col min="2053" max="2053" width="36.88671875" style="1" customWidth="1"/>
    <col min="2054" max="2304" width="8.88671875" style="1"/>
    <col min="2305" max="2305" width="17" style="1" customWidth="1"/>
    <col min="2306" max="2306" width="32" style="1" customWidth="1"/>
    <col min="2307" max="2307" width="27.44140625" style="1" customWidth="1"/>
    <col min="2308" max="2308" width="34.77734375" style="1" customWidth="1"/>
    <col min="2309" max="2309" width="36.88671875" style="1" customWidth="1"/>
    <col min="2310" max="2560" width="8.88671875" style="1"/>
    <col min="2561" max="2561" width="17" style="1" customWidth="1"/>
    <col min="2562" max="2562" width="32" style="1" customWidth="1"/>
    <col min="2563" max="2563" width="27.44140625" style="1" customWidth="1"/>
    <col min="2564" max="2564" width="34.77734375" style="1" customWidth="1"/>
    <col min="2565" max="2565" width="36.88671875" style="1" customWidth="1"/>
    <col min="2566" max="2816" width="8.88671875" style="1"/>
    <col min="2817" max="2817" width="17" style="1" customWidth="1"/>
    <col min="2818" max="2818" width="32" style="1" customWidth="1"/>
    <col min="2819" max="2819" width="27.44140625" style="1" customWidth="1"/>
    <col min="2820" max="2820" width="34.77734375" style="1" customWidth="1"/>
    <col min="2821" max="2821" width="36.88671875" style="1" customWidth="1"/>
    <col min="2822" max="3072" width="8.88671875" style="1"/>
    <col min="3073" max="3073" width="17" style="1" customWidth="1"/>
    <col min="3074" max="3074" width="32" style="1" customWidth="1"/>
    <col min="3075" max="3075" width="27.44140625" style="1" customWidth="1"/>
    <col min="3076" max="3076" width="34.77734375" style="1" customWidth="1"/>
    <col min="3077" max="3077" width="36.88671875" style="1" customWidth="1"/>
    <col min="3078" max="3328" width="8.88671875" style="1"/>
    <col min="3329" max="3329" width="17" style="1" customWidth="1"/>
    <col min="3330" max="3330" width="32" style="1" customWidth="1"/>
    <col min="3331" max="3331" width="27.44140625" style="1" customWidth="1"/>
    <col min="3332" max="3332" width="34.77734375" style="1" customWidth="1"/>
    <col min="3333" max="3333" width="36.88671875" style="1" customWidth="1"/>
    <col min="3334" max="3584" width="8.88671875" style="1"/>
    <col min="3585" max="3585" width="17" style="1" customWidth="1"/>
    <col min="3586" max="3586" width="32" style="1" customWidth="1"/>
    <col min="3587" max="3587" width="27.44140625" style="1" customWidth="1"/>
    <col min="3588" max="3588" width="34.77734375" style="1" customWidth="1"/>
    <col min="3589" max="3589" width="36.88671875" style="1" customWidth="1"/>
    <col min="3590" max="3840" width="8.88671875" style="1"/>
    <col min="3841" max="3841" width="17" style="1" customWidth="1"/>
    <col min="3842" max="3842" width="32" style="1" customWidth="1"/>
    <col min="3843" max="3843" width="27.44140625" style="1" customWidth="1"/>
    <col min="3844" max="3844" width="34.77734375" style="1" customWidth="1"/>
    <col min="3845" max="3845" width="36.88671875" style="1" customWidth="1"/>
    <col min="3846" max="4096" width="8.88671875" style="1"/>
    <col min="4097" max="4097" width="17" style="1" customWidth="1"/>
    <col min="4098" max="4098" width="32" style="1" customWidth="1"/>
    <col min="4099" max="4099" width="27.44140625" style="1" customWidth="1"/>
    <col min="4100" max="4100" width="34.77734375" style="1" customWidth="1"/>
    <col min="4101" max="4101" width="36.88671875" style="1" customWidth="1"/>
    <col min="4102" max="4352" width="8.88671875" style="1"/>
    <col min="4353" max="4353" width="17" style="1" customWidth="1"/>
    <col min="4354" max="4354" width="32" style="1" customWidth="1"/>
    <col min="4355" max="4355" width="27.44140625" style="1" customWidth="1"/>
    <col min="4356" max="4356" width="34.77734375" style="1" customWidth="1"/>
    <col min="4357" max="4357" width="36.88671875" style="1" customWidth="1"/>
    <col min="4358" max="4608" width="8.88671875" style="1"/>
    <col min="4609" max="4609" width="17" style="1" customWidth="1"/>
    <col min="4610" max="4610" width="32" style="1" customWidth="1"/>
    <col min="4611" max="4611" width="27.44140625" style="1" customWidth="1"/>
    <col min="4612" max="4612" width="34.77734375" style="1" customWidth="1"/>
    <col min="4613" max="4613" width="36.88671875" style="1" customWidth="1"/>
    <col min="4614" max="4864" width="8.88671875" style="1"/>
    <col min="4865" max="4865" width="17" style="1" customWidth="1"/>
    <col min="4866" max="4866" width="32" style="1" customWidth="1"/>
    <col min="4867" max="4867" width="27.44140625" style="1" customWidth="1"/>
    <col min="4868" max="4868" width="34.77734375" style="1" customWidth="1"/>
    <col min="4869" max="4869" width="36.88671875" style="1" customWidth="1"/>
    <col min="4870" max="5120" width="8.88671875" style="1"/>
    <col min="5121" max="5121" width="17" style="1" customWidth="1"/>
    <col min="5122" max="5122" width="32" style="1" customWidth="1"/>
    <col min="5123" max="5123" width="27.44140625" style="1" customWidth="1"/>
    <col min="5124" max="5124" width="34.77734375" style="1" customWidth="1"/>
    <col min="5125" max="5125" width="36.88671875" style="1" customWidth="1"/>
    <col min="5126" max="5376" width="8.88671875" style="1"/>
    <col min="5377" max="5377" width="17" style="1" customWidth="1"/>
    <col min="5378" max="5378" width="32" style="1" customWidth="1"/>
    <col min="5379" max="5379" width="27.44140625" style="1" customWidth="1"/>
    <col min="5380" max="5380" width="34.77734375" style="1" customWidth="1"/>
    <col min="5381" max="5381" width="36.88671875" style="1" customWidth="1"/>
    <col min="5382" max="5632" width="8.88671875" style="1"/>
    <col min="5633" max="5633" width="17" style="1" customWidth="1"/>
    <col min="5634" max="5634" width="32" style="1" customWidth="1"/>
    <col min="5635" max="5635" width="27.44140625" style="1" customWidth="1"/>
    <col min="5636" max="5636" width="34.77734375" style="1" customWidth="1"/>
    <col min="5637" max="5637" width="36.88671875" style="1" customWidth="1"/>
    <col min="5638" max="5888" width="8.88671875" style="1"/>
    <col min="5889" max="5889" width="17" style="1" customWidth="1"/>
    <col min="5890" max="5890" width="32" style="1" customWidth="1"/>
    <col min="5891" max="5891" width="27.44140625" style="1" customWidth="1"/>
    <col min="5892" max="5892" width="34.77734375" style="1" customWidth="1"/>
    <col min="5893" max="5893" width="36.88671875" style="1" customWidth="1"/>
    <col min="5894" max="6144" width="8.88671875" style="1"/>
    <col min="6145" max="6145" width="17" style="1" customWidth="1"/>
    <col min="6146" max="6146" width="32" style="1" customWidth="1"/>
    <col min="6147" max="6147" width="27.44140625" style="1" customWidth="1"/>
    <col min="6148" max="6148" width="34.77734375" style="1" customWidth="1"/>
    <col min="6149" max="6149" width="36.88671875" style="1" customWidth="1"/>
    <col min="6150" max="6400" width="8.88671875" style="1"/>
    <col min="6401" max="6401" width="17" style="1" customWidth="1"/>
    <col min="6402" max="6402" width="32" style="1" customWidth="1"/>
    <col min="6403" max="6403" width="27.44140625" style="1" customWidth="1"/>
    <col min="6404" max="6404" width="34.77734375" style="1" customWidth="1"/>
    <col min="6405" max="6405" width="36.88671875" style="1" customWidth="1"/>
    <col min="6406" max="6656" width="8.88671875" style="1"/>
    <col min="6657" max="6657" width="17" style="1" customWidth="1"/>
    <col min="6658" max="6658" width="32" style="1" customWidth="1"/>
    <col min="6659" max="6659" width="27.44140625" style="1" customWidth="1"/>
    <col min="6660" max="6660" width="34.77734375" style="1" customWidth="1"/>
    <col min="6661" max="6661" width="36.88671875" style="1" customWidth="1"/>
    <col min="6662" max="6912" width="8.88671875" style="1"/>
    <col min="6913" max="6913" width="17" style="1" customWidth="1"/>
    <col min="6914" max="6914" width="32" style="1" customWidth="1"/>
    <col min="6915" max="6915" width="27.44140625" style="1" customWidth="1"/>
    <col min="6916" max="6916" width="34.77734375" style="1" customWidth="1"/>
    <col min="6917" max="6917" width="36.88671875" style="1" customWidth="1"/>
    <col min="6918" max="7168" width="8.88671875" style="1"/>
    <col min="7169" max="7169" width="17" style="1" customWidth="1"/>
    <col min="7170" max="7170" width="32" style="1" customWidth="1"/>
    <col min="7171" max="7171" width="27.44140625" style="1" customWidth="1"/>
    <col min="7172" max="7172" width="34.77734375" style="1" customWidth="1"/>
    <col min="7173" max="7173" width="36.88671875" style="1" customWidth="1"/>
    <col min="7174" max="7424" width="8.88671875" style="1"/>
    <col min="7425" max="7425" width="17" style="1" customWidth="1"/>
    <col min="7426" max="7426" width="32" style="1" customWidth="1"/>
    <col min="7427" max="7427" width="27.44140625" style="1" customWidth="1"/>
    <col min="7428" max="7428" width="34.77734375" style="1" customWidth="1"/>
    <col min="7429" max="7429" width="36.88671875" style="1" customWidth="1"/>
    <col min="7430" max="7680" width="8.88671875" style="1"/>
    <col min="7681" max="7681" width="17" style="1" customWidth="1"/>
    <col min="7682" max="7682" width="32" style="1" customWidth="1"/>
    <col min="7683" max="7683" width="27.44140625" style="1" customWidth="1"/>
    <col min="7684" max="7684" width="34.77734375" style="1" customWidth="1"/>
    <col min="7685" max="7685" width="36.88671875" style="1" customWidth="1"/>
    <col min="7686" max="7936" width="8.88671875" style="1"/>
    <col min="7937" max="7937" width="17" style="1" customWidth="1"/>
    <col min="7938" max="7938" width="32" style="1" customWidth="1"/>
    <col min="7939" max="7939" width="27.44140625" style="1" customWidth="1"/>
    <col min="7940" max="7940" width="34.77734375" style="1" customWidth="1"/>
    <col min="7941" max="7941" width="36.88671875" style="1" customWidth="1"/>
    <col min="7942" max="8192" width="8.88671875" style="1"/>
    <col min="8193" max="8193" width="17" style="1" customWidth="1"/>
    <col min="8194" max="8194" width="32" style="1" customWidth="1"/>
    <col min="8195" max="8195" width="27.44140625" style="1" customWidth="1"/>
    <col min="8196" max="8196" width="34.77734375" style="1" customWidth="1"/>
    <col min="8197" max="8197" width="36.88671875" style="1" customWidth="1"/>
    <col min="8198" max="8448" width="8.88671875" style="1"/>
    <col min="8449" max="8449" width="17" style="1" customWidth="1"/>
    <col min="8450" max="8450" width="32" style="1" customWidth="1"/>
    <col min="8451" max="8451" width="27.44140625" style="1" customWidth="1"/>
    <col min="8452" max="8452" width="34.77734375" style="1" customWidth="1"/>
    <col min="8453" max="8453" width="36.88671875" style="1" customWidth="1"/>
    <col min="8454" max="8704" width="8.88671875" style="1"/>
    <col min="8705" max="8705" width="17" style="1" customWidth="1"/>
    <col min="8706" max="8706" width="32" style="1" customWidth="1"/>
    <col min="8707" max="8707" width="27.44140625" style="1" customWidth="1"/>
    <col min="8708" max="8708" width="34.77734375" style="1" customWidth="1"/>
    <col min="8709" max="8709" width="36.88671875" style="1" customWidth="1"/>
    <col min="8710" max="8960" width="8.88671875" style="1"/>
    <col min="8961" max="8961" width="17" style="1" customWidth="1"/>
    <col min="8962" max="8962" width="32" style="1" customWidth="1"/>
    <col min="8963" max="8963" width="27.44140625" style="1" customWidth="1"/>
    <col min="8964" max="8964" width="34.77734375" style="1" customWidth="1"/>
    <col min="8965" max="8965" width="36.88671875" style="1" customWidth="1"/>
    <col min="8966" max="9216" width="8.88671875" style="1"/>
    <col min="9217" max="9217" width="17" style="1" customWidth="1"/>
    <col min="9218" max="9218" width="32" style="1" customWidth="1"/>
    <col min="9219" max="9219" width="27.44140625" style="1" customWidth="1"/>
    <col min="9220" max="9220" width="34.77734375" style="1" customWidth="1"/>
    <col min="9221" max="9221" width="36.88671875" style="1" customWidth="1"/>
    <col min="9222" max="9472" width="8.88671875" style="1"/>
    <col min="9473" max="9473" width="17" style="1" customWidth="1"/>
    <col min="9474" max="9474" width="32" style="1" customWidth="1"/>
    <col min="9475" max="9475" width="27.44140625" style="1" customWidth="1"/>
    <col min="9476" max="9476" width="34.77734375" style="1" customWidth="1"/>
    <col min="9477" max="9477" width="36.88671875" style="1" customWidth="1"/>
    <col min="9478" max="9728" width="8.88671875" style="1"/>
    <col min="9729" max="9729" width="17" style="1" customWidth="1"/>
    <col min="9730" max="9730" width="32" style="1" customWidth="1"/>
    <col min="9731" max="9731" width="27.44140625" style="1" customWidth="1"/>
    <col min="9732" max="9732" width="34.77734375" style="1" customWidth="1"/>
    <col min="9733" max="9733" width="36.88671875" style="1" customWidth="1"/>
    <col min="9734" max="9984" width="8.88671875" style="1"/>
    <col min="9985" max="9985" width="17" style="1" customWidth="1"/>
    <col min="9986" max="9986" width="32" style="1" customWidth="1"/>
    <col min="9987" max="9987" width="27.44140625" style="1" customWidth="1"/>
    <col min="9988" max="9988" width="34.77734375" style="1" customWidth="1"/>
    <col min="9989" max="9989" width="36.88671875" style="1" customWidth="1"/>
    <col min="9990" max="10240" width="8.88671875" style="1"/>
    <col min="10241" max="10241" width="17" style="1" customWidth="1"/>
    <col min="10242" max="10242" width="32" style="1" customWidth="1"/>
    <col min="10243" max="10243" width="27.44140625" style="1" customWidth="1"/>
    <col min="10244" max="10244" width="34.77734375" style="1" customWidth="1"/>
    <col min="10245" max="10245" width="36.88671875" style="1" customWidth="1"/>
    <col min="10246" max="10496" width="8.88671875" style="1"/>
    <col min="10497" max="10497" width="17" style="1" customWidth="1"/>
    <col min="10498" max="10498" width="32" style="1" customWidth="1"/>
    <col min="10499" max="10499" width="27.44140625" style="1" customWidth="1"/>
    <col min="10500" max="10500" width="34.77734375" style="1" customWidth="1"/>
    <col min="10501" max="10501" width="36.88671875" style="1" customWidth="1"/>
    <col min="10502" max="10752" width="8.88671875" style="1"/>
    <col min="10753" max="10753" width="17" style="1" customWidth="1"/>
    <col min="10754" max="10754" width="32" style="1" customWidth="1"/>
    <col min="10755" max="10755" width="27.44140625" style="1" customWidth="1"/>
    <col min="10756" max="10756" width="34.77734375" style="1" customWidth="1"/>
    <col min="10757" max="10757" width="36.88671875" style="1" customWidth="1"/>
    <col min="10758" max="11008" width="8.88671875" style="1"/>
    <col min="11009" max="11009" width="17" style="1" customWidth="1"/>
    <col min="11010" max="11010" width="32" style="1" customWidth="1"/>
    <col min="11011" max="11011" width="27.44140625" style="1" customWidth="1"/>
    <col min="11012" max="11012" width="34.77734375" style="1" customWidth="1"/>
    <col min="11013" max="11013" width="36.88671875" style="1" customWidth="1"/>
    <col min="11014" max="11264" width="8.88671875" style="1"/>
    <col min="11265" max="11265" width="17" style="1" customWidth="1"/>
    <col min="11266" max="11266" width="32" style="1" customWidth="1"/>
    <col min="11267" max="11267" width="27.44140625" style="1" customWidth="1"/>
    <col min="11268" max="11268" width="34.77734375" style="1" customWidth="1"/>
    <col min="11269" max="11269" width="36.88671875" style="1" customWidth="1"/>
    <col min="11270" max="11520" width="8.88671875" style="1"/>
    <col min="11521" max="11521" width="17" style="1" customWidth="1"/>
    <col min="11522" max="11522" width="32" style="1" customWidth="1"/>
    <col min="11523" max="11523" width="27.44140625" style="1" customWidth="1"/>
    <col min="11524" max="11524" width="34.77734375" style="1" customWidth="1"/>
    <col min="11525" max="11525" width="36.88671875" style="1" customWidth="1"/>
    <col min="11526" max="11776" width="8.88671875" style="1"/>
    <col min="11777" max="11777" width="17" style="1" customWidth="1"/>
    <col min="11778" max="11778" width="32" style="1" customWidth="1"/>
    <col min="11779" max="11779" width="27.44140625" style="1" customWidth="1"/>
    <col min="11780" max="11780" width="34.77734375" style="1" customWidth="1"/>
    <col min="11781" max="11781" width="36.88671875" style="1" customWidth="1"/>
    <col min="11782" max="12032" width="8.88671875" style="1"/>
    <col min="12033" max="12033" width="17" style="1" customWidth="1"/>
    <col min="12034" max="12034" width="32" style="1" customWidth="1"/>
    <col min="12035" max="12035" width="27.44140625" style="1" customWidth="1"/>
    <col min="12036" max="12036" width="34.77734375" style="1" customWidth="1"/>
    <col min="12037" max="12037" width="36.88671875" style="1" customWidth="1"/>
    <col min="12038" max="12288" width="8.88671875" style="1"/>
    <col min="12289" max="12289" width="17" style="1" customWidth="1"/>
    <col min="12290" max="12290" width="32" style="1" customWidth="1"/>
    <col min="12291" max="12291" width="27.44140625" style="1" customWidth="1"/>
    <col min="12292" max="12292" width="34.77734375" style="1" customWidth="1"/>
    <col min="12293" max="12293" width="36.88671875" style="1" customWidth="1"/>
    <col min="12294" max="12544" width="8.88671875" style="1"/>
    <col min="12545" max="12545" width="17" style="1" customWidth="1"/>
    <col min="12546" max="12546" width="32" style="1" customWidth="1"/>
    <col min="12547" max="12547" width="27.44140625" style="1" customWidth="1"/>
    <col min="12548" max="12548" width="34.77734375" style="1" customWidth="1"/>
    <col min="12549" max="12549" width="36.88671875" style="1" customWidth="1"/>
    <col min="12550" max="12800" width="8.88671875" style="1"/>
    <col min="12801" max="12801" width="17" style="1" customWidth="1"/>
    <col min="12802" max="12802" width="32" style="1" customWidth="1"/>
    <col min="12803" max="12803" width="27.44140625" style="1" customWidth="1"/>
    <col min="12804" max="12804" width="34.77734375" style="1" customWidth="1"/>
    <col min="12805" max="12805" width="36.88671875" style="1" customWidth="1"/>
    <col min="12806" max="13056" width="8.88671875" style="1"/>
    <col min="13057" max="13057" width="17" style="1" customWidth="1"/>
    <col min="13058" max="13058" width="32" style="1" customWidth="1"/>
    <col min="13059" max="13059" width="27.44140625" style="1" customWidth="1"/>
    <col min="13060" max="13060" width="34.77734375" style="1" customWidth="1"/>
    <col min="13061" max="13061" width="36.88671875" style="1" customWidth="1"/>
    <col min="13062" max="13312" width="8.88671875" style="1"/>
    <col min="13313" max="13313" width="17" style="1" customWidth="1"/>
    <col min="13314" max="13314" width="32" style="1" customWidth="1"/>
    <col min="13315" max="13315" width="27.44140625" style="1" customWidth="1"/>
    <col min="13316" max="13316" width="34.77734375" style="1" customWidth="1"/>
    <col min="13317" max="13317" width="36.88671875" style="1" customWidth="1"/>
    <col min="13318" max="13568" width="8.88671875" style="1"/>
    <col min="13569" max="13569" width="17" style="1" customWidth="1"/>
    <col min="13570" max="13570" width="32" style="1" customWidth="1"/>
    <col min="13571" max="13571" width="27.44140625" style="1" customWidth="1"/>
    <col min="13572" max="13572" width="34.77734375" style="1" customWidth="1"/>
    <col min="13573" max="13573" width="36.88671875" style="1" customWidth="1"/>
    <col min="13574" max="13824" width="8.88671875" style="1"/>
    <col min="13825" max="13825" width="17" style="1" customWidth="1"/>
    <col min="13826" max="13826" width="32" style="1" customWidth="1"/>
    <col min="13827" max="13827" width="27.44140625" style="1" customWidth="1"/>
    <col min="13828" max="13828" width="34.77734375" style="1" customWidth="1"/>
    <col min="13829" max="13829" width="36.88671875" style="1" customWidth="1"/>
    <col min="13830" max="14080" width="8.88671875" style="1"/>
    <col min="14081" max="14081" width="17" style="1" customWidth="1"/>
    <col min="14082" max="14082" width="32" style="1" customWidth="1"/>
    <col min="14083" max="14083" width="27.44140625" style="1" customWidth="1"/>
    <col min="14084" max="14084" width="34.77734375" style="1" customWidth="1"/>
    <col min="14085" max="14085" width="36.88671875" style="1" customWidth="1"/>
    <col min="14086" max="14336" width="8.88671875" style="1"/>
    <col min="14337" max="14337" width="17" style="1" customWidth="1"/>
    <col min="14338" max="14338" width="32" style="1" customWidth="1"/>
    <col min="14339" max="14339" width="27.44140625" style="1" customWidth="1"/>
    <col min="14340" max="14340" width="34.77734375" style="1" customWidth="1"/>
    <col min="14341" max="14341" width="36.88671875" style="1" customWidth="1"/>
    <col min="14342" max="14592" width="8.88671875" style="1"/>
    <col min="14593" max="14593" width="17" style="1" customWidth="1"/>
    <col min="14594" max="14594" width="32" style="1" customWidth="1"/>
    <col min="14595" max="14595" width="27.44140625" style="1" customWidth="1"/>
    <col min="14596" max="14596" width="34.77734375" style="1" customWidth="1"/>
    <col min="14597" max="14597" width="36.88671875" style="1" customWidth="1"/>
    <col min="14598" max="14848" width="8.88671875" style="1"/>
    <col min="14849" max="14849" width="17" style="1" customWidth="1"/>
    <col min="14850" max="14850" width="32" style="1" customWidth="1"/>
    <col min="14851" max="14851" width="27.44140625" style="1" customWidth="1"/>
    <col min="14852" max="14852" width="34.77734375" style="1" customWidth="1"/>
    <col min="14853" max="14853" width="36.88671875" style="1" customWidth="1"/>
    <col min="14854" max="15104" width="8.88671875" style="1"/>
    <col min="15105" max="15105" width="17" style="1" customWidth="1"/>
    <col min="15106" max="15106" width="32" style="1" customWidth="1"/>
    <col min="15107" max="15107" width="27.44140625" style="1" customWidth="1"/>
    <col min="15108" max="15108" width="34.77734375" style="1" customWidth="1"/>
    <col min="15109" max="15109" width="36.88671875" style="1" customWidth="1"/>
    <col min="15110" max="15360" width="8.88671875" style="1"/>
    <col min="15361" max="15361" width="17" style="1" customWidth="1"/>
    <col min="15362" max="15362" width="32" style="1" customWidth="1"/>
    <col min="15363" max="15363" width="27.44140625" style="1" customWidth="1"/>
    <col min="15364" max="15364" width="34.77734375" style="1" customWidth="1"/>
    <col min="15365" max="15365" width="36.88671875" style="1" customWidth="1"/>
    <col min="15366" max="15616" width="8.88671875" style="1"/>
    <col min="15617" max="15617" width="17" style="1" customWidth="1"/>
    <col min="15618" max="15618" width="32" style="1" customWidth="1"/>
    <col min="15619" max="15619" width="27.44140625" style="1" customWidth="1"/>
    <col min="15620" max="15620" width="34.77734375" style="1" customWidth="1"/>
    <col min="15621" max="15621" width="36.88671875" style="1" customWidth="1"/>
    <col min="15622" max="15872" width="8.88671875" style="1"/>
    <col min="15873" max="15873" width="17" style="1" customWidth="1"/>
    <col min="15874" max="15874" width="32" style="1" customWidth="1"/>
    <col min="15875" max="15875" width="27.44140625" style="1" customWidth="1"/>
    <col min="15876" max="15876" width="34.77734375" style="1" customWidth="1"/>
    <col min="15877" max="15877" width="36.88671875" style="1" customWidth="1"/>
    <col min="15878" max="16128" width="8.88671875" style="1"/>
    <col min="16129" max="16129" width="17" style="1" customWidth="1"/>
    <col min="16130" max="16130" width="32" style="1" customWidth="1"/>
    <col min="16131" max="16131" width="27.44140625" style="1" customWidth="1"/>
    <col min="16132" max="16132" width="34.77734375" style="1" customWidth="1"/>
    <col min="16133" max="16133" width="36.88671875" style="1" customWidth="1"/>
    <col min="16134" max="16384" width="8.88671875" style="1"/>
  </cols>
  <sheetData>
    <row r="1" spans="1:5">
      <c r="A1" s="1" t="s">
        <v>0</v>
      </c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3" t="s">
        <v>6</v>
      </c>
      <c r="B3" s="3" t="s">
        <v>7</v>
      </c>
      <c r="C3" s="1" t="s">
        <v>8</v>
      </c>
      <c r="D3" s="3" t="s">
        <v>9</v>
      </c>
      <c r="E3" s="3" t="s">
        <v>10</v>
      </c>
    </row>
    <row r="4" spans="1:5">
      <c r="A4" s="4" t="s">
        <v>11</v>
      </c>
      <c r="B4" s="4" t="s">
        <v>12</v>
      </c>
      <c r="C4" s="5" t="s">
        <v>13</v>
      </c>
      <c r="D4" s="6" t="s">
        <v>14</v>
      </c>
      <c r="E4" s="6" t="s">
        <v>15</v>
      </c>
    </row>
    <row r="5" spans="1:5">
      <c r="A5" s="4" t="s">
        <v>16</v>
      </c>
      <c r="B5" s="4" t="s">
        <v>17</v>
      </c>
      <c r="C5" s="5" t="s">
        <v>18</v>
      </c>
      <c r="D5" s="6" t="s">
        <v>19</v>
      </c>
      <c r="E5" s="6" t="s">
        <v>20</v>
      </c>
    </row>
    <row r="6" spans="1:5">
      <c r="A6" s="4" t="s">
        <v>21</v>
      </c>
      <c r="B6" s="4" t="s">
        <v>22</v>
      </c>
      <c r="C6" s="5" t="s">
        <v>23</v>
      </c>
      <c r="D6" s="6" t="s">
        <v>24</v>
      </c>
      <c r="E6" s="6" t="s">
        <v>25</v>
      </c>
    </row>
    <row r="7" spans="1:5">
      <c r="A7" s="4" t="s">
        <v>26</v>
      </c>
      <c r="B7" s="4" t="s">
        <v>27</v>
      </c>
      <c r="C7" s="5" t="s">
        <v>28</v>
      </c>
      <c r="D7" s="6" t="s">
        <v>29</v>
      </c>
      <c r="E7" s="6" t="s">
        <v>30</v>
      </c>
    </row>
    <row r="8" spans="1:5">
      <c r="A8" s="4" t="s">
        <v>31</v>
      </c>
      <c r="B8" s="4" t="s">
        <v>32</v>
      </c>
      <c r="C8" s="5" t="s">
        <v>33</v>
      </c>
      <c r="D8" s="6" t="s">
        <v>34</v>
      </c>
      <c r="E8" s="6" t="s">
        <v>35</v>
      </c>
    </row>
    <row r="9" spans="1:5">
      <c r="A9" s="4" t="s">
        <v>36</v>
      </c>
      <c r="B9" s="4" t="s">
        <v>37</v>
      </c>
      <c r="C9" s="1" t="s">
        <v>38</v>
      </c>
      <c r="D9" s="3" t="s">
        <v>39</v>
      </c>
      <c r="E9" s="3" t="s">
        <v>40</v>
      </c>
    </row>
    <row r="10" spans="1:5">
      <c r="A10" s="4" t="s">
        <v>41</v>
      </c>
      <c r="B10" s="4" t="s">
        <v>42</v>
      </c>
      <c r="C10" s="1" t="s">
        <v>43</v>
      </c>
      <c r="D10" s="3" t="s">
        <v>44</v>
      </c>
      <c r="E10" s="3" t="s">
        <v>45</v>
      </c>
    </row>
    <row r="11" spans="1:5">
      <c r="A11" s="4" t="s">
        <v>46</v>
      </c>
      <c r="B11" s="4" t="s">
        <v>47</v>
      </c>
      <c r="C11" s="5" t="s">
        <v>48</v>
      </c>
      <c r="D11" s="6" t="s">
        <v>49</v>
      </c>
      <c r="E11" s="6" t="s">
        <v>50</v>
      </c>
    </row>
    <row r="12" spans="1:5">
      <c r="A12" s="4" t="s">
        <v>51</v>
      </c>
      <c r="B12" s="4" t="s">
        <v>52</v>
      </c>
      <c r="C12" s="5" t="s">
        <v>53</v>
      </c>
      <c r="D12" s="6" t="s">
        <v>54</v>
      </c>
      <c r="E12" s="6" t="s">
        <v>55</v>
      </c>
    </row>
    <row r="13" spans="1:5">
      <c r="A13" s="4" t="s">
        <v>56</v>
      </c>
      <c r="B13" s="4" t="s">
        <v>57</v>
      </c>
      <c r="C13" s="5" t="s">
        <v>58</v>
      </c>
      <c r="D13" s="6" t="s">
        <v>59</v>
      </c>
      <c r="E13" s="6" t="s">
        <v>60</v>
      </c>
    </row>
    <row r="14" spans="1:5">
      <c r="A14" s="4" t="s">
        <v>61</v>
      </c>
      <c r="B14" s="4" t="s">
        <v>62</v>
      </c>
      <c r="C14" s="5" t="s">
        <v>63</v>
      </c>
      <c r="D14" s="6" t="s">
        <v>64</v>
      </c>
      <c r="E14" s="6" t="s">
        <v>65</v>
      </c>
    </row>
    <row r="15" spans="1:5">
      <c r="A15" s="4" t="s">
        <v>66</v>
      </c>
      <c r="B15" s="4" t="s">
        <v>67</v>
      </c>
      <c r="C15" s="5" t="s">
        <v>68</v>
      </c>
      <c r="D15" s="6" t="s">
        <v>69</v>
      </c>
      <c r="E15" s="6" t="s">
        <v>70</v>
      </c>
    </row>
    <row r="16" spans="1:5">
      <c r="A16" s="4" t="s">
        <v>71</v>
      </c>
      <c r="B16" s="4" t="s">
        <v>72</v>
      </c>
      <c r="C16" s="5" t="s">
        <v>73</v>
      </c>
      <c r="D16" s="6" t="s">
        <v>74</v>
      </c>
      <c r="E16" s="6" t="s">
        <v>75</v>
      </c>
    </row>
    <row r="17" spans="1:5">
      <c r="A17" s="4" t="s">
        <v>76</v>
      </c>
      <c r="B17" s="4" t="s">
        <v>77</v>
      </c>
      <c r="C17" s="5" t="s">
        <v>78</v>
      </c>
      <c r="D17" s="6" t="s">
        <v>79</v>
      </c>
      <c r="E17" s="6" t="s">
        <v>80</v>
      </c>
    </row>
    <row r="18" spans="1:5">
      <c r="A18" s="4" t="s">
        <v>81</v>
      </c>
      <c r="B18" s="4" t="s">
        <v>82</v>
      </c>
      <c r="C18" s="5" t="s">
        <v>83</v>
      </c>
      <c r="D18" s="6" t="s">
        <v>84</v>
      </c>
      <c r="E18" s="6" t="s">
        <v>85</v>
      </c>
    </row>
    <row r="19" spans="1:5">
      <c r="A19" s="4" t="s">
        <v>86</v>
      </c>
      <c r="B19" s="4" t="s">
        <v>87</v>
      </c>
      <c r="C19" s="1" t="s">
        <v>88</v>
      </c>
      <c r="D19" s="3" t="s">
        <v>89</v>
      </c>
      <c r="E19" s="3" t="s">
        <v>90</v>
      </c>
    </row>
    <row r="20" spans="1:5">
      <c r="A20" s="7" t="s">
        <v>91</v>
      </c>
      <c r="B20" s="7" t="s">
        <v>92</v>
      </c>
      <c r="C20" s="8" t="s">
        <v>93</v>
      </c>
      <c r="D20" s="9" t="s">
        <v>94</v>
      </c>
      <c r="E20" s="9" t="s">
        <v>95</v>
      </c>
    </row>
    <row r="21" spans="1:5">
      <c r="A21" s="10"/>
      <c r="B21" s="10"/>
      <c r="C21" s="5"/>
      <c r="D21" s="11"/>
      <c r="E21" s="11"/>
    </row>
    <row r="22" spans="1:5">
      <c r="A22" s="10"/>
      <c r="B22" s="10"/>
      <c r="C22" s="5"/>
      <c r="D22" s="11"/>
      <c r="E22" s="11"/>
    </row>
  </sheetData>
  <phoneticPr fontId="4" type="noConversion"/>
  <conditionalFormatting sqref="A12">
    <cfRule type="duplicateValues" dxfId="27" priority="14"/>
  </conditionalFormatting>
  <conditionalFormatting sqref="B12">
    <cfRule type="duplicateValues" dxfId="25" priority="13"/>
  </conditionalFormatting>
  <conditionalFormatting sqref="A13">
    <cfRule type="duplicateValues" dxfId="23" priority="12"/>
  </conditionalFormatting>
  <conditionalFormatting sqref="B13">
    <cfRule type="duplicateValues" dxfId="21" priority="11"/>
  </conditionalFormatting>
  <conditionalFormatting sqref="A14">
    <cfRule type="duplicateValues" dxfId="19" priority="10"/>
  </conditionalFormatting>
  <conditionalFormatting sqref="B14">
    <cfRule type="duplicateValues" dxfId="17" priority="9"/>
  </conditionalFormatting>
  <conditionalFormatting sqref="A15">
    <cfRule type="duplicateValues" dxfId="15" priority="8"/>
  </conditionalFormatting>
  <conditionalFormatting sqref="B15">
    <cfRule type="duplicateValues" dxfId="13" priority="7"/>
  </conditionalFormatting>
  <conditionalFormatting sqref="A16">
    <cfRule type="duplicateValues" dxfId="11" priority="6"/>
  </conditionalFormatting>
  <conditionalFormatting sqref="B16">
    <cfRule type="duplicateValues" dxfId="9" priority="5"/>
  </conditionalFormatting>
  <conditionalFormatting sqref="A21">
    <cfRule type="duplicateValues" dxfId="7" priority="4"/>
  </conditionalFormatting>
  <conditionalFormatting sqref="B21">
    <cfRule type="duplicateValues" dxfId="5" priority="3"/>
  </conditionalFormatting>
  <conditionalFormatting sqref="B3:B22">
    <cfRule type="duplicateValues" dxfId="3" priority="2"/>
  </conditionalFormatting>
  <conditionalFormatting sqref="B23:B65536 B2:B1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1-15T02:55:18Z</dcterms:created>
  <dcterms:modified xsi:type="dcterms:W3CDTF">2021-01-15T02:55:43Z</dcterms:modified>
</cp:coreProperties>
</file>